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36">
  <si>
    <t xml:space="preserve">样品名称</t>
  </si>
  <si>
    <t xml:space="preserve">检测样品</t>
  </si>
  <si>
    <t xml:space="preserve">IAA</t>
  </si>
  <si>
    <t xml:space="preserve">IBA</t>
  </si>
  <si>
    <t xml:space="preserve">Zeatin</t>
  </si>
  <si>
    <t xml:space="preserve">TZR</t>
  </si>
  <si>
    <t xml:space="preserve">IP</t>
  </si>
  <si>
    <t xml:space="preserve">IPA</t>
  </si>
  <si>
    <t xml:space="preserve">GA1</t>
  </si>
  <si>
    <t xml:space="preserve">GA3</t>
  </si>
  <si>
    <t xml:space="preserve">GA4</t>
  </si>
  <si>
    <t xml:space="preserve">GA7</t>
  </si>
  <si>
    <t xml:space="preserve">ABA</t>
  </si>
  <si>
    <r>
      <rPr>
        <sz val="12"/>
        <rFont val="Noto Sans"/>
        <family val="2"/>
      </rPr>
      <t xml:space="preserve">稀释体积（</t>
    </r>
    <r>
      <rPr>
        <sz val="12"/>
        <rFont val="Times New Roman"/>
        <family val="1"/>
      </rPr>
      <t xml:space="preserve">mL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称取质量（</t>
    </r>
    <r>
      <rPr>
        <sz val="12"/>
        <rFont val="Times New Roman"/>
        <family val="1"/>
      </rPr>
      <t xml:space="preserve">g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检测浓度（</t>
    </r>
    <r>
      <rPr>
        <sz val="12"/>
        <rFont val="Times New Roman"/>
        <family val="1"/>
      </rPr>
      <t xml:space="preserve">ng/mL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每克样品含量（</t>
    </r>
    <r>
      <rPr>
        <sz val="12"/>
        <rFont val="Times New Roman"/>
        <family val="1"/>
      </rPr>
      <t xml:space="preserve">ng/g</t>
    </r>
    <r>
      <rPr>
        <sz val="12"/>
        <rFont val="Noto Sans"/>
        <family val="2"/>
      </rPr>
      <t xml:space="preserve">）</t>
    </r>
  </si>
  <si>
    <t xml:space="preserve">Y2_1_1</t>
  </si>
  <si>
    <t xml:space="preserve">未检出</t>
  </si>
  <si>
    <t xml:space="preserve">Y2_1_2</t>
  </si>
  <si>
    <t xml:space="preserve">Y2_1_3</t>
  </si>
  <si>
    <t xml:space="preserve">Y7_1_1</t>
  </si>
  <si>
    <t xml:space="preserve">Y7_1_2</t>
  </si>
  <si>
    <t xml:space="preserve">Y7_1_3</t>
  </si>
  <si>
    <t xml:space="preserve">Y2_4_1</t>
  </si>
  <si>
    <t xml:space="preserve">Y2_4_2</t>
  </si>
  <si>
    <t xml:space="preserve">Y2_4_3</t>
  </si>
  <si>
    <t xml:space="preserve">Y7_4_1</t>
  </si>
  <si>
    <t xml:space="preserve">Y7_4_2</t>
  </si>
  <si>
    <t xml:space="preserve">Y7_4_3</t>
  </si>
  <si>
    <t xml:space="preserve">Y2_8_1</t>
  </si>
  <si>
    <t xml:space="preserve">Y2_8_2</t>
  </si>
  <si>
    <t xml:space="preserve">Y2_8_3</t>
  </si>
  <si>
    <t xml:space="preserve">Y7_8_1</t>
  </si>
  <si>
    <t xml:space="preserve">Y7_8_2</t>
  </si>
  <si>
    <t xml:space="preserve">Y7_8_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0_ "/>
    <numFmt numFmtId="167" formatCode="0.00_ "/>
    <numFmt numFmtId="168" formatCode="0.0000_ "/>
    <numFmt numFmtId="169" formatCode="0.00000_ "/>
    <numFmt numFmtId="170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Times New Roman"/>
      <family val="1"/>
    </font>
    <font>
      <sz val="10"/>
      <name val="Times New Roman"/>
      <family val="1"/>
    </font>
    <font>
      <sz val="10"/>
      <name val="Noto Sans"/>
      <family val="2"/>
    </font>
    <font>
      <sz val="10"/>
      <name val="Arial"/>
      <family val="2"/>
    </font>
    <font>
      <sz val="10"/>
      <name val="宋体"/>
      <family val="0"/>
      <charset val="134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70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0" fontId="9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0" fontId="10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2" min="2" style="0" width="15.99"/>
    <col collapsed="false" customWidth="true" hidden="false" outlineLevel="0" max="3" min="3" style="0" width="14.5"/>
    <col collapsed="false" customWidth="true" hidden="false" outlineLevel="0" max="4" min="4" style="0" width="17.87"/>
    <col collapsed="false" customWidth="true" hidden="false" outlineLevel="0" max="5" min="5" style="0" width="21.37"/>
    <col collapsed="false" customWidth="true" hidden="false" outlineLevel="0" max="6" min="6" style="0" width="17.87"/>
    <col collapsed="false" customWidth="true" hidden="false" outlineLevel="0" max="7" min="7" style="0" width="21.37"/>
    <col collapsed="false" customWidth="true" hidden="false" outlineLevel="0" max="8" min="8" style="0" width="19.87"/>
    <col collapsed="false" customWidth="true" hidden="false" outlineLevel="0" max="9" min="9" style="0" width="22.74"/>
    <col collapsed="false" customWidth="true" hidden="false" outlineLevel="0" max="10" min="10" style="0" width="19.74"/>
    <col collapsed="false" customWidth="true" hidden="false" outlineLevel="0" max="11" min="11" style="0" width="22.24"/>
    <col collapsed="false" customWidth="true" hidden="false" outlineLevel="0" max="12" min="12" style="0" width="20.87"/>
    <col collapsed="false" customWidth="true" hidden="false" outlineLevel="0" max="13" min="13" style="0" width="21.5"/>
    <col collapsed="false" customWidth="true" hidden="false" outlineLevel="0" max="14" min="14" style="0" width="17.87"/>
    <col collapsed="false" customWidth="true" hidden="false" outlineLevel="0" max="15" min="15" style="0" width="23.24"/>
    <col collapsed="false" customWidth="true" hidden="false" outlineLevel="0" max="16" min="16" style="0" width="23.74"/>
    <col collapsed="false" customWidth="true" hidden="false" outlineLevel="0" max="17" min="17" style="0" width="24.5"/>
    <col collapsed="false" customWidth="true" hidden="false" outlineLevel="0" max="18" min="18" style="0" width="21.12"/>
    <col collapsed="false" customWidth="true" hidden="false" outlineLevel="0" max="19" min="19" style="0" width="22.5"/>
    <col collapsed="false" customWidth="true" hidden="false" outlineLevel="0" max="20" min="20" style="0" width="21.75"/>
    <col collapsed="false" customWidth="true" hidden="false" outlineLevel="0" max="21" min="21" style="0" width="21.37"/>
    <col collapsed="false" customWidth="true" hidden="false" outlineLevel="0" max="22" min="22" style="0" width="18.37"/>
    <col collapsed="false" customWidth="true" hidden="false" outlineLevel="0" max="23" min="23" style="0" width="20.74"/>
    <col collapsed="false" customWidth="true" hidden="false" outlineLevel="0" max="24" min="24" style="0" width="18.75"/>
    <col collapsed="false" customWidth="true" hidden="false" outlineLevel="0" max="25" min="25" style="0" width="21.37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1</v>
      </c>
      <c r="D1" s="4" t="s">
        <v>2</v>
      </c>
      <c r="E1" s="5" t="s">
        <v>2</v>
      </c>
      <c r="F1" s="6" t="s">
        <v>3</v>
      </c>
      <c r="G1" s="5" t="s">
        <v>3</v>
      </c>
      <c r="H1" s="6" t="s">
        <v>4</v>
      </c>
      <c r="I1" s="5" t="s">
        <v>4</v>
      </c>
      <c r="J1" s="6" t="s">
        <v>5</v>
      </c>
      <c r="K1" s="5" t="s">
        <v>5</v>
      </c>
      <c r="L1" s="6" t="s">
        <v>6</v>
      </c>
      <c r="M1" s="5" t="s">
        <v>6</v>
      </c>
      <c r="N1" s="6" t="s">
        <v>7</v>
      </c>
      <c r="O1" s="5" t="s">
        <v>7</v>
      </c>
      <c r="P1" s="6" t="s">
        <v>8</v>
      </c>
      <c r="Q1" s="5" t="s">
        <v>8</v>
      </c>
      <c r="R1" s="6" t="s">
        <v>9</v>
      </c>
      <c r="S1" s="5" t="s">
        <v>9</v>
      </c>
      <c r="T1" s="6" t="s">
        <v>10</v>
      </c>
      <c r="U1" s="5" t="s">
        <v>10</v>
      </c>
      <c r="V1" s="6" t="s">
        <v>11</v>
      </c>
      <c r="W1" s="5" t="s">
        <v>11</v>
      </c>
      <c r="X1" s="6" t="s">
        <v>12</v>
      </c>
      <c r="Y1" s="5" t="s">
        <v>12</v>
      </c>
      <c r="Z1" s="7"/>
      <c r="AA1" s="7"/>
    </row>
    <row r="2" customFormat="false" ht="15.75" hidden="false" customHeight="false" outlineLevel="0" collapsed="false">
      <c r="A2" s="1"/>
      <c r="B2" s="8" t="s">
        <v>13</v>
      </c>
      <c r="C2" s="9" t="s">
        <v>14</v>
      </c>
      <c r="D2" s="10" t="s">
        <v>15</v>
      </c>
      <c r="E2" s="11" t="s">
        <v>16</v>
      </c>
      <c r="F2" s="12" t="s">
        <v>15</v>
      </c>
      <c r="G2" s="11" t="s">
        <v>16</v>
      </c>
      <c r="H2" s="12" t="s">
        <v>15</v>
      </c>
      <c r="I2" s="11" t="s">
        <v>16</v>
      </c>
      <c r="J2" s="12" t="s">
        <v>15</v>
      </c>
      <c r="K2" s="11" t="s">
        <v>16</v>
      </c>
      <c r="L2" s="12" t="s">
        <v>15</v>
      </c>
      <c r="M2" s="11" t="s">
        <v>16</v>
      </c>
      <c r="N2" s="12" t="s">
        <v>15</v>
      </c>
      <c r="O2" s="11" t="s">
        <v>16</v>
      </c>
      <c r="P2" s="12" t="s">
        <v>15</v>
      </c>
      <c r="Q2" s="11" t="s">
        <v>16</v>
      </c>
      <c r="R2" s="12" t="s">
        <v>15</v>
      </c>
      <c r="S2" s="11" t="s">
        <v>16</v>
      </c>
      <c r="T2" s="12" t="s">
        <v>15</v>
      </c>
      <c r="U2" s="11" t="s">
        <v>16</v>
      </c>
      <c r="V2" s="12" t="s">
        <v>15</v>
      </c>
      <c r="W2" s="11" t="s">
        <v>16</v>
      </c>
      <c r="X2" s="12" t="s">
        <v>15</v>
      </c>
      <c r="Y2" s="11" t="s">
        <v>16</v>
      </c>
      <c r="Z2" s="7"/>
      <c r="AA2" s="7"/>
    </row>
    <row r="3" customFormat="false" ht="14.25" hidden="false" customHeight="false" outlineLevel="0" collapsed="false">
      <c r="A3" s="13" t="s">
        <v>17</v>
      </c>
      <c r="B3" s="14" t="n">
        <v>0.4</v>
      </c>
      <c r="C3" s="15" t="n">
        <v>0.677</v>
      </c>
      <c r="D3" s="16" t="n">
        <v>24.72</v>
      </c>
      <c r="E3" s="17" t="n">
        <f aca="false">D3*B3/C3</f>
        <v>14.6056129985229</v>
      </c>
      <c r="F3" s="18" t="n">
        <v>70.5795106427179</v>
      </c>
      <c r="G3" s="19" t="n">
        <f aca="false">F3*B3/C3</f>
        <v>41.7013356825512</v>
      </c>
      <c r="H3" s="16" t="n">
        <v>8.81</v>
      </c>
      <c r="I3" s="17" t="n">
        <f aca="false">H3*B3/C3</f>
        <v>5.20531757754801</v>
      </c>
      <c r="J3" s="18" t="n">
        <v>0.903388548851599</v>
      </c>
      <c r="K3" s="19" t="n">
        <f aca="false">J3*B3/C3</f>
        <v>0.533759851610989</v>
      </c>
      <c r="L3" s="20" t="s">
        <v>18</v>
      </c>
      <c r="M3" s="21" t="s">
        <v>18</v>
      </c>
      <c r="N3" s="18" t="n">
        <v>1.5</v>
      </c>
      <c r="O3" s="19" t="n">
        <f aca="false">N3*B3/C3</f>
        <v>0.886262924667651</v>
      </c>
      <c r="P3" s="16" t="n">
        <v>0.26</v>
      </c>
      <c r="Q3" s="17" t="n">
        <f aca="false">P3*B3/C3</f>
        <v>0.153618906942393</v>
      </c>
      <c r="R3" s="18" t="n">
        <v>0.08</v>
      </c>
      <c r="S3" s="15" t="n">
        <f aca="false">R3*B3/C3</f>
        <v>0.0472673559822747</v>
      </c>
      <c r="T3" s="16" t="n">
        <v>0.8</v>
      </c>
      <c r="U3" s="17" t="n">
        <f aca="false">T3*B3/C3</f>
        <v>0.472673559822748</v>
      </c>
      <c r="V3" s="16" t="n">
        <v>0.52</v>
      </c>
      <c r="W3" s="17" t="n">
        <f aca="false">V3*B3/C3</f>
        <v>0.307237813884786</v>
      </c>
      <c r="X3" s="18" t="n">
        <v>7.6</v>
      </c>
      <c r="Y3" s="19" t="n">
        <f aca="false">X3*B3/C3</f>
        <v>4.4903988183161</v>
      </c>
      <c r="Z3" s="7"/>
      <c r="AA3" s="7"/>
    </row>
    <row r="4" customFormat="false" ht="14.25" hidden="false" customHeight="false" outlineLevel="0" collapsed="false">
      <c r="A4" s="22" t="s">
        <v>19</v>
      </c>
      <c r="B4" s="23" t="n">
        <v>0.4</v>
      </c>
      <c r="C4" s="24" t="n">
        <v>0.3902</v>
      </c>
      <c r="D4" s="25" t="n">
        <v>17.93</v>
      </c>
      <c r="E4" s="26" t="n">
        <f aca="false">D4*B4/C4</f>
        <v>18.3803177857509</v>
      </c>
      <c r="F4" s="27" t="n">
        <v>54.18</v>
      </c>
      <c r="G4" s="28" t="n">
        <f aca="false">F4*B4/C4</f>
        <v>55.5407483341876</v>
      </c>
      <c r="H4" s="25" t="n">
        <v>3.56</v>
      </c>
      <c r="I4" s="26" t="n">
        <f aca="false">H4*B4/C4</f>
        <v>3.64941055868785</v>
      </c>
      <c r="J4" s="27" t="n">
        <v>0.457503556873876</v>
      </c>
      <c r="K4" s="28" t="n">
        <f aca="false">J4*B4/C4</f>
        <v>0.468993907610329</v>
      </c>
      <c r="L4" s="29" t="s">
        <v>18</v>
      </c>
      <c r="M4" s="30" t="s">
        <v>18</v>
      </c>
      <c r="N4" s="27" t="n">
        <v>0.792971819020771</v>
      </c>
      <c r="O4" s="28" t="n">
        <f aca="false">N4*B4/C4</f>
        <v>0.81288756434728</v>
      </c>
      <c r="P4" s="25" t="n">
        <v>0.12</v>
      </c>
      <c r="Q4" s="26" t="n">
        <f aca="false">P4*B4/C4</f>
        <v>0.123013839056894</v>
      </c>
      <c r="R4" s="27" t="n">
        <v>0.06</v>
      </c>
      <c r="S4" s="24" t="n">
        <f aca="false">R4*B4/C4</f>
        <v>0.061506919528447</v>
      </c>
      <c r="T4" s="25" t="n">
        <v>0.51</v>
      </c>
      <c r="U4" s="26" t="n">
        <f aca="false">T4*B4/C4</f>
        <v>0.522808815991799</v>
      </c>
      <c r="V4" s="25" t="n">
        <v>0.44</v>
      </c>
      <c r="W4" s="26" t="n">
        <f aca="false">V4*B4/C4</f>
        <v>0.451050743208611</v>
      </c>
      <c r="X4" s="27" t="n">
        <v>3.87</v>
      </c>
      <c r="Y4" s="28" t="n">
        <f aca="false">X4*B4/C4</f>
        <v>3.96719630958483</v>
      </c>
      <c r="Z4" s="7"/>
      <c r="AA4" s="7"/>
    </row>
    <row r="5" customFormat="false" ht="14.25" hidden="false" customHeight="false" outlineLevel="0" collapsed="false">
      <c r="A5" s="22" t="s">
        <v>20</v>
      </c>
      <c r="B5" s="23" t="n">
        <v>0.4</v>
      </c>
      <c r="C5" s="24" t="n">
        <v>0.5479</v>
      </c>
      <c r="D5" s="25" t="n">
        <v>16.71</v>
      </c>
      <c r="E5" s="26" t="n">
        <f aca="false">D5*B5/C5</f>
        <v>12.1993064427815</v>
      </c>
      <c r="F5" s="27" t="n">
        <v>83.4</v>
      </c>
      <c r="G5" s="28" t="n">
        <f aca="false">F5*B5/C5</f>
        <v>60.8870231794123</v>
      </c>
      <c r="H5" s="25" t="n">
        <v>5.68</v>
      </c>
      <c r="I5" s="26" t="n">
        <f aca="false">H5*B5/C5</f>
        <v>4.14674210622376</v>
      </c>
      <c r="J5" s="27" t="n">
        <v>0.71</v>
      </c>
      <c r="K5" s="28" t="n">
        <f aca="false">J5*B5/C5</f>
        <v>0.51834276327797</v>
      </c>
      <c r="L5" s="29" t="s">
        <v>18</v>
      </c>
      <c r="M5" s="30" t="s">
        <v>18</v>
      </c>
      <c r="N5" s="27" t="n">
        <v>1.17</v>
      </c>
      <c r="O5" s="28" t="n">
        <f aca="false">N5*B5/C5</f>
        <v>0.854170469063698</v>
      </c>
      <c r="P5" s="25" t="n">
        <v>0.25</v>
      </c>
      <c r="Q5" s="26" t="n">
        <f aca="false">P5*B5/C5</f>
        <v>0.182515057492243</v>
      </c>
      <c r="R5" s="27" t="n">
        <v>0.06</v>
      </c>
      <c r="S5" s="24" t="n">
        <f aca="false">R5*B5/C5</f>
        <v>0.0438036137981383</v>
      </c>
      <c r="T5" s="25" t="n">
        <v>0.74</v>
      </c>
      <c r="U5" s="26" t="n">
        <f aca="false">T5*B5/C5</f>
        <v>0.54024457017704</v>
      </c>
      <c r="V5" s="25" t="n">
        <v>0.71</v>
      </c>
      <c r="W5" s="26" t="n">
        <f aca="false">V5*B5/C5</f>
        <v>0.51834276327797</v>
      </c>
      <c r="X5" s="27" t="n">
        <v>7.34</v>
      </c>
      <c r="Y5" s="28" t="n">
        <f aca="false">X5*B5/C5</f>
        <v>5.35864208797226</v>
      </c>
      <c r="Z5" s="7"/>
      <c r="AA5" s="7"/>
    </row>
    <row r="6" customFormat="false" ht="14.25" hidden="false" customHeight="false" outlineLevel="0" collapsed="false">
      <c r="A6" s="22" t="s">
        <v>21</v>
      </c>
      <c r="B6" s="23" t="n">
        <v>0.4</v>
      </c>
      <c r="C6" s="24" t="n">
        <v>0.5992</v>
      </c>
      <c r="D6" s="25" t="n">
        <v>28.86</v>
      </c>
      <c r="E6" s="26" t="n">
        <f aca="false">D6*B6/C6</f>
        <v>19.2656875834446</v>
      </c>
      <c r="F6" s="27" t="n">
        <v>97.15</v>
      </c>
      <c r="G6" s="28" t="n">
        <f aca="false">F6*B6/C6</f>
        <v>64.8531375166889</v>
      </c>
      <c r="H6" s="25" t="n">
        <v>5.56</v>
      </c>
      <c r="I6" s="26" t="n">
        <f aca="false">H6*B6/C6</f>
        <v>3.71161548731642</v>
      </c>
      <c r="J6" s="27" t="n">
        <v>0.95</v>
      </c>
      <c r="K6" s="28" t="n">
        <f aca="false">J6*B6/C6</f>
        <v>0.634178905206943</v>
      </c>
      <c r="L6" s="29" t="s">
        <v>18</v>
      </c>
      <c r="M6" s="30" t="s">
        <v>18</v>
      </c>
      <c r="N6" s="27" t="n">
        <v>0.68</v>
      </c>
      <c r="O6" s="28" t="n">
        <f aca="false">N6*B6/C6</f>
        <v>0.453938584779706</v>
      </c>
      <c r="P6" s="25" t="n">
        <v>0.16</v>
      </c>
      <c r="Q6" s="26" t="n">
        <f aca="false">P6*B6/C6</f>
        <v>0.106809078771696</v>
      </c>
      <c r="R6" s="27" t="n">
        <v>0.02</v>
      </c>
      <c r="S6" s="24" t="n">
        <f aca="false">R6*B6/C6</f>
        <v>0.013351134846462</v>
      </c>
      <c r="T6" s="25" t="n">
        <v>0.7</v>
      </c>
      <c r="U6" s="26" t="n">
        <f aca="false">T6*B6/C6</f>
        <v>0.467289719626168</v>
      </c>
      <c r="V6" s="25" t="n">
        <v>0.48</v>
      </c>
      <c r="W6" s="26" t="n">
        <f aca="false">V6*B6/C6</f>
        <v>0.320427236315087</v>
      </c>
      <c r="X6" s="27" t="n">
        <v>13.19</v>
      </c>
      <c r="Y6" s="28" t="n">
        <f aca="false">X6*B6/C6</f>
        <v>8.80507343124166</v>
      </c>
      <c r="Z6" s="7"/>
      <c r="AA6" s="7"/>
    </row>
    <row r="7" customFormat="false" ht="14.25" hidden="false" customHeight="false" outlineLevel="0" collapsed="false">
      <c r="A7" s="22" t="s">
        <v>22</v>
      </c>
      <c r="B7" s="23" t="n">
        <v>0.4</v>
      </c>
      <c r="C7" s="24" t="n">
        <v>0.7353</v>
      </c>
      <c r="D7" s="25" t="n">
        <v>21.42</v>
      </c>
      <c r="E7" s="26" t="n">
        <f aca="false">D7*B7/C7</f>
        <v>11.6523867809058</v>
      </c>
      <c r="F7" s="27" t="n">
        <v>77.51</v>
      </c>
      <c r="G7" s="28" t="n">
        <f aca="false">F7*B7/C7</f>
        <v>42.1651026791786</v>
      </c>
      <c r="H7" s="25" t="n">
        <v>8.41</v>
      </c>
      <c r="I7" s="26" t="n">
        <f aca="false">H7*B7/C7</f>
        <v>4.5750033999728</v>
      </c>
      <c r="J7" s="27" t="n">
        <v>0.77</v>
      </c>
      <c r="K7" s="28" t="n">
        <f aca="false">J7*B7/C7</f>
        <v>0.418876648986808</v>
      </c>
      <c r="L7" s="29" t="s">
        <v>18</v>
      </c>
      <c r="M7" s="30" t="s">
        <v>18</v>
      </c>
      <c r="N7" s="27" t="n">
        <v>0.87</v>
      </c>
      <c r="O7" s="28" t="n">
        <f aca="false">N7*B7/C7</f>
        <v>0.47327621379029</v>
      </c>
      <c r="P7" s="25" t="n">
        <v>0.16</v>
      </c>
      <c r="Q7" s="26" t="n">
        <f aca="false">P7*B7/C7</f>
        <v>0.0870393036855705</v>
      </c>
      <c r="R7" s="27" t="n">
        <v>0.03</v>
      </c>
      <c r="S7" s="24" t="n">
        <f aca="false">R7*B7/C7</f>
        <v>0.0163198694410445</v>
      </c>
      <c r="T7" s="25" t="n">
        <v>1.17775509556803</v>
      </c>
      <c r="U7" s="26" t="n">
        <f aca="false">T7*B7/C7</f>
        <v>0.640693646439837</v>
      </c>
      <c r="V7" s="25" t="n">
        <v>0.56</v>
      </c>
      <c r="W7" s="26" t="n">
        <f aca="false">V7*B7/C7</f>
        <v>0.304637562899497</v>
      </c>
      <c r="X7" s="27" t="n">
        <v>10.83</v>
      </c>
      <c r="Y7" s="28" t="n">
        <f aca="false">X7*B7/C7</f>
        <v>5.89147286821705</v>
      </c>
    </row>
    <row r="8" customFormat="false" ht="14.25" hidden="false" customHeight="false" outlineLevel="0" collapsed="false">
      <c r="A8" s="22" t="s">
        <v>23</v>
      </c>
      <c r="B8" s="23" t="n">
        <v>0.4</v>
      </c>
      <c r="C8" s="24" t="n">
        <v>0.6963</v>
      </c>
      <c r="D8" s="25" t="n">
        <v>25.03</v>
      </c>
      <c r="E8" s="26" t="n">
        <f aca="false">D8*B8/C8</f>
        <v>14.3788596869166</v>
      </c>
      <c r="F8" s="27" t="n">
        <v>76.64</v>
      </c>
      <c r="G8" s="28" t="n">
        <f aca="false">F8*B8/C8</f>
        <v>44.0269998563837</v>
      </c>
      <c r="H8" s="25" t="n">
        <v>7.47</v>
      </c>
      <c r="I8" s="26" t="n">
        <f aca="false">H8*B8/C8</f>
        <v>4.29125376992676</v>
      </c>
      <c r="J8" s="27" t="n">
        <v>0.56</v>
      </c>
      <c r="K8" s="28" t="n">
        <f aca="false">J8*B8/C8</f>
        <v>0.321700416487146</v>
      </c>
      <c r="L8" s="29" t="s">
        <v>18</v>
      </c>
      <c r="M8" s="30" t="s">
        <v>18</v>
      </c>
      <c r="N8" s="27" t="n">
        <v>0.54</v>
      </c>
      <c r="O8" s="28" t="n">
        <f aca="false">N8*B8/C8</f>
        <v>0.31021111589832</v>
      </c>
      <c r="P8" s="25" t="n">
        <v>0.15</v>
      </c>
      <c r="Q8" s="26" t="n">
        <f aca="false">P8*B8/C8</f>
        <v>0.0861697544161999</v>
      </c>
      <c r="R8" s="27" t="n">
        <v>0.05</v>
      </c>
      <c r="S8" s="24" t="n">
        <f aca="false">R8*B8/C8</f>
        <v>0.0287232514720666</v>
      </c>
      <c r="T8" s="25" t="n">
        <v>1.17</v>
      </c>
      <c r="U8" s="26" t="n">
        <f aca="false">T8*B8/C8</f>
        <v>0.672124084446359</v>
      </c>
      <c r="V8" s="25" t="n">
        <v>0.33</v>
      </c>
      <c r="W8" s="26" t="n">
        <f aca="false">V8*B8/C8</f>
        <v>0.18957345971564</v>
      </c>
      <c r="X8" s="27" t="n">
        <v>10.45</v>
      </c>
      <c r="Y8" s="28" t="n">
        <f aca="false">X8*B8/C8</f>
        <v>6.00315955766193</v>
      </c>
    </row>
    <row r="9" customFormat="false" ht="14.25" hidden="false" customHeight="false" outlineLevel="0" collapsed="false">
      <c r="A9" s="22" t="s">
        <v>24</v>
      </c>
      <c r="B9" s="23" t="n">
        <v>0.4</v>
      </c>
      <c r="C9" s="24" t="n">
        <v>1.0323</v>
      </c>
      <c r="D9" s="25" t="n">
        <v>9.78</v>
      </c>
      <c r="E9" s="26" t="n">
        <f aca="false">D9*B9/C9</f>
        <v>3.78959604766056</v>
      </c>
      <c r="F9" s="27" t="n">
        <v>5.99</v>
      </c>
      <c r="G9" s="28" t="n">
        <f aca="false">F9*B9/C9</f>
        <v>2.32103070812748</v>
      </c>
      <c r="H9" s="25" t="n">
        <v>1.88</v>
      </c>
      <c r="I9" s="26" t="n">
        <f aca="false">H9*B9/C9</f>
        <v>0.728470405889761</v>
      </c>
      <c r="J9" s="27" t="n">
        <v>0.17</v>
      </c>
      <c r="K9" s="28" t="n">
        <f aca="false">J9*B9/C9</f>
        <v>0.0658723239368401</v>
      </c>
      <c r="L9" s="29" t="s">
        <v>18</v>
      </c>
      <c r="M9" s="30" t="s">
        <v>18</v>
      </c>
      <c r="N9" s="27" t="n">
        <v>7.5</v>
      </c>
      <c r="O9" s="28" t="n">
        <f aca="false">N9*B9/C9</f>
        <v>2.90613193839</v>
      </c>
      <c r="P9" s="25" t="n">
        <v>0.06</v>
      </c>
      <c r="Q9" s="26" t="n">
        <f aca="false">P9*B9/C9</f>
        <v>0.02324905550712</v>
      </c>
      <c r="R9" s="27" t="n">
        <v>0.07</v>
      </c>
      <c r="S9" s="24" t="n">
        <f aca="false">R9*B9/C9</f>
        <v>0.02712389809164</v>
      </c>
      <c r="T9" s="25" t="n">
        <v>1.53</v>
      </c>
      <c r="U9" s="26" t="n">
        <f aca="false">T9*B9/C9</f>
        <v>0.592850915431561</v>
      </c>
      <c r="V9" s="25" t="n">
        <v>0.74</v>
      </c>
      <c r="W9" s="26" t="n">
        <f aca="false">V9*B9/C9</f>
        <v>0.28673835125448</v>
      </c>
      <c r="X9" s="27" t="n">
        <v>8.7</v>
      </c>
      <c r="Y9" s="28" t="n">
        <f aca="false">X9*B9/C9</f>
        <v>3.3711130485324</v>
      </c>
    </row>
    <row r="10" customFormat="false" ht="14.25" hidden="false" customHeight="false" outlineLevel="0" collapsed="false">
      <c r="A10" s="22" t="s">
        <v>25</v>
      </c>
      <c r="B10" s="23" t="n">
        <v>0.4</v>
      </c>
      <c r="C10" s="24" t="n">
        <v>1.0049</v>
      </c>
      <c r="D10" s="25" t="n">
        <v>7.33</v>
      </c>
      <c r="E10" s="26" t="n">
        <f aca="false">D10*B10/C10</f>
        <v>2.91770325405513</v>
      </c>
      <c r="F10" s="27" t="n">
        <v>7.35</v>
      </c>
      <c r="G10" s="28" t="n">
        <f aca="false">F10*B10/C10</f>
        <v>2.92566424519853</v>
      </c>
      <c r="H10" s="25" t="n">
        <v>2.36</v>
      </c>
      <c r="I10" s="26" t="n">
        <f aca="false">H10*B10/C10</f>
        <v>0.939396954920888</v>
      </c>
      <c r="J10" s="27" t="n">
        <v>0.12</v>
      </c>
      <c r="K10" s="28" t="n">
        <f aca="false">J10*B10/C10</f>
        <v>0.0477659468603841</v>
      </c>
      <c r="L10" s="29" t="s">
        <v>18</v>
      </c>
      <c r="M10" s="30" t="s">
        <v>18</v>
      </c>
      <c r="N10" s="27" t="n">
        <v>6.73</v>
      </c>
      <c r="O10" s="28" t="n">
        <f aca="false">N10*B10/C10</f>
        <v>2.67887351975321</v>
      </c>
      <c r="P10" s="25" t="n">
        <v>0.23</v>
      </c>
      <c r="Q10" s="26" t="n">
        <f aca="false">P10*B10/C10</f>
        <v>0.0915513981490696</v>
      </c>
      <c r="R10" s="27" t="n">
        <v>0.01</v>
      </c>
      <c r="S10" s="31" t="n">
        <f aca="false">R10*B10/C10</f>
        <v>0.00398049557169868</v>
      </c>
      <c r="T10" s="25" t="n">
        <v>1.48</v>
      </c>
      <c r="U10" s="26" t="n">
        <f aca="false">T10*B10/C10</f>
        <v>0.589113344611404</v>
      </c>
      <c r="V10" s="25" t="n">
        <v>0.53</v>
      </c>
      <c r="W10" s="26" t="n">
        <f aca="false">V10*B10/C10</f>
        <v>0.21096626530003</v>
      </c>
      <c r="X10" s="27" t="n">
        <v>7.65</v>
      </c>
      <c r="Y10" s="28" t="n">
        <f aca="false">X10*B10/C10</f>
        <v>3.04507911234949</v>
      </c>
    </row>
    <row r="11" customFormat="false" ht="14.25" hidden="false" customHeight="false" outlineLevel="0" collapsed="false">
      <c r="A11" s="22" t="s">
        <v>26</v>
      </c>
      <c r="B11" s="23" t="n">
        <v>0.4</v>
      </c>
      <c r="C11" s="24" t="n">
        <v>1.0143</v>
      </c>
      <c r="D11" s="25" t="n">
        <v>5.86</v>
      </c>
      <c r="E11" s="26" t="n">
        <f aca="false">D11*B11/C11</f>
        <v>2.31095336685399</v>
      </c>
      <c r="F11" s="27" t="n">
        <v>7.27</v>
      </c>
      <c r="G11" s="28" t="n">
        <f aca="false">F11*B11/C11</f>
        <v>2.86700187321305</v>
      </c>
      <c r="H11" s="25" t="n">
        <v>1.58</v>
      </c>
      <c r="I11" s="26" t="n">
        <f aca="false">H11*B11/C11</f>
        <v>0.6230898156364</v>
      </c>
      <c r="J11" s="27" t="n">
        <v>0.06</v>
      </c>
      <c r="K11" s="28" t="n">
        <f aca="false">J11*B11/C11</f>
        <v>0.0236616385684709</v>
      </c>
      <c r="L11" s="29" t="s">
        <v>18</v>
      </c>
      <c r="M11" s="30" t="s">
        <v>18</v>
      </c>
      <c r="N11" s="27" t="n">
        <v>4.11</v>
      </c>
      <c r="O11" s="28" t="n">
        <f aca="false">N11*B11/C11</f>
        <v>1.62082224194025</v>
      </c>
      <c r="P11" s="25" t="n">
        <v>0.15</v>
      </c>
      <c r="Q11" s="26" t="n">
        <f aca="false">P11*B11/C11</f>
        <v>0.0591540964211772</v>
      </c>
      <c r="R11" s="32" t="n">
        <v>0.00157318668272409</v>
      </c>
      <c r="S11" s="31" t="n">
        <f aca="false">R11*B11/C11</f>
        <v>0.000620402911455816</v>
      </c>
      <c r="T11" s="25" t="n">
        <v>0.95</v>
      </c>
      <c r="U11" s="26" t="n">
        <f aca="false">T11*B11/C11</f>
        <v>0.374642610667455</v>
      </c>
      <c r="V11" s="25" t="n">
        <v>0.4</v>
      </c>
      <c r="W11" s="26" t="n">
        <f aca="false">V11*B11/C11</f>
        <v>0.157744257123139</v>
      </c>
      <c r="X11" s="27" t="n">
        <v>6.05</v>
      </c>
      <c r="Y11" s="28" t="n">
        <f aca="false">X11*B11/C11</f>
        <v>2.38588188898748</v>
      </c>
    </row>
    <row r="12" customFormat="false" ht="14.25" hidden="false" customHeight="false" outlineLevel="0" collapsed="false">
      <c r="A12" s="22" t="s">
        <v>27</v>
      </c>
      <c r="B12" s="23" t="n">
        <v>0.4</v>
      </c>
      <c r="C12" s="33" t="n">
        <v>0.7753</v>
      </c>
      <c r="D12" s="25" t="n">
        <v>7.89</v>
      </c>
      <c r="E12" s="26" t="n">
        <f aca="false">D12*B12/C12</f>
        <v>4.07068231652264</v>
      </c>
      <c r="F12" s="27" t="n">
        <v>2.31</v>
      </c>
      <c r="G12" s="28" t="n">
        <f aca="false">F12*B12/C12</f>
        <v>1.19179672384883</v>
      </c>
      <c r="H12" s="25" t="n">
        <v>2.89</v>
      </c>
      <c r="I12" s="26" t="n">
        <f aca="false">H12*B12/C12</f>
        <v>1.49103572810525</v>
      </c>
      <c r="J12" s="27" t="n">
        <v>0.03</v>
      </c>
      <c r="K12" s="28" t="n">
        <f aca="false">J12*B12/C12</f>
        <v>0.0154778795305043</v>
      </c>
      <c r="L12" s="29" t="s">
        <v>18</v>
      </c>
      <c r="M12" s="30" t="s">
        <v>18</v>
      </c>
      <c r="N12" s="27" t="n">
        <v>0.59</v>
      </c>
      <c r="O12" s="28" t="n">
        <f aca="false">N12*B12/C12</f>
        <v>0.304398297433252</v>
      </c>
      <c r="P12" s="25" t="n">
        <v>0.25</v>
      </c>
      <c r="Q12" s="26" t="n">
        <f aca="false">P12*B12/C12</f>
        <v>0.128982329420869</v>
      </c>
      <c r="R12" s="32" t="n">
        <v>0.00288960211887822</v>
      </c>
      <c r="S12" s="31" t="n">
        <f aca="false">R12*B12/C12</f>
        <v>0.00149083044956957</v>
      </c>
      <c r="T12" s="25" t="n">
        <v>0.8</v>
      </c>
      <c r="U12" s="26" t="n">
        <f aca="false">T12*B12/C12</f>
        <v>0.412743454146782</v>
      </c>
      <c r="V12" s="25" t="n">
        <v>0.97</v>
      </c>
      <c r="W12" s="26" t="n">
        <f aca="false">V12*B12/C12</f>
        <v>0.500451438152973</v>
      </c>
      <c r="X12" s="27" t="n">
        <v>12.26</v>
      </c>
      <c r="Y12" s="28" t="n">
        <f aca="false">X12*B12/C12</f>
        <v>6.32529343479943</v>
      </c>
    </row>
    <row r="13" customFormat="false" ht="14.25" hidden="false" customHeight="false" outlineLevel="0" collapsed="false">
      <c r="A13" s="22" t="s">
        <v>28</v>
      </c>
      <c r="B13" s="23" t="n">
        <v>0.4</v>
      </c>
      <c r="C13" s="33" t="n">
        <v>0.7328</v>
      </c>
      <c r="D13" s="25" t="n">
        <v>8.57</v>
      </c>
      <c r="E13" s="26" t="n">
        <f aca="false">D13*B13/C13</f>
        <v>4.67794759825328</v>
      </c>
      <c r="F13" s="27" t="n">
        <v>2.5</v>
      </c>
      <c r="G13" s="28" t="n">
        <f aca="false">F13*B13/C13</f>
        <v>1.3646288209607</v>
      </c>
      <c r="H13" s="25" t="n">
        <v>2.26</v>
      </c>
      <c r="I13" s="26" t="n">
        <f aca="false">H13*B13/C13</f>
        <v>1.23362445414847</v>
      </c>
      <c r="J13" s="27" t="n">
        <v>0.09</v>
      </c>
      <c r="K13" s="28" t="n">
        <f aca="false">J13*B13/C13</f>
        <v>0.0491266375545852</v>
      </c>
      <c r="L13" s="29" t="s">
        <v>18</v>
      </c>
      <c r="M13" s="30" t="s">
        <v>18</v>
      </c>
      <c r="N13" s="27" t="n">
        <v>0.84</v>
      </c>
      <c r="O13" s="28" t="n">
        <f aca="false">N13*B13/C13</f>
        <v>0.458515283842795</v>
      </c>
      <c r="P13" s="25" t="n">
        <v>0.149097814363431</v>
      </c>
      <c r="Q13" s="26" t="n">
        <f aca="false">P13*B13/C13</f>
        <v>0.0813852698490343</v>
      </c>
      <c r="R13" s="32" t="n">
        <v>0.00363298080301492</v>
      </c>
      <c r="S13" s="31" t="n">
        <f aca="false">R13*B13/C13</f>
        <v>0.00198306812391644</v>
      </c>
      <c r="T13" s="25" t="n">
        <v>0.77</v>
      </c>
      <c r="U13" s="26" t="n">
        <f aca="false">T13*B13/C13</f>
        <v>0.420305676855895</v>
      </c>
      <c r="V13" s="25" t="n">
        <v>1.55</v>
      </c>
      <c r="W13" s="26" t="n">
        <f aca="false">V13*B13/C13</f>
        <v>0.846069868995633</v>
      </c>
      <c r="X13" s="27" t="n">
        <v>11.89</v>
      </c>
      <c r="Y13" s="28" t="n">
        <f aca="false">X13*B13/C13</f>
        <v>6.49017467248908</v>
      </c>
    </row>
    <row r="14" customFormat="false" ht="14.25" hidden="false" customHeight="false" outlineLevel="0" collapsed="false">
      <c r="A14" s="22" t="s">
        <v>29</v>
      </c>
      <c r="B14" s="23" t="n">
        <v>0.4</v>
      </c>
      <c r="C14" s="33" t="n">
        <v>0.8871</v>
      </c>
      <c r="D14" s="25" t="n">
        <v>11.04</v>
      </c>
      <c r="E14" s="26" t="n">
        <f aca="false">D14*B14/C14</f>
        <v>4.97801826175177</v>
      </c>
      <c r="F14" s="27" t="n">
        <v>2.28</v>
      </c>
      <c r="G14" s="28" t="n">
        <f aca="false">F14*B14/C14</f>
        <v>1.02806898884004</v>
      </c>
      <c r="H14" s="25" t="n">
        <v>2.86</v>
      </c>
      <c r="I14" s="26" t="n">
        <f aca="false">H14*B14/C14</f>
        <v>1.28959531056251</v>
      </c>
      <c r="J14" s="27" t="n">
        <v>0.06</v>
      </c>
      <c r="K14" s="28" t="n">
        <f aca="false">J14*B14/C14</f>
        <v>0.0270544470747379</v>
      </c>
      <c r="L14" s="29" t="s">
        <v>18</v>
      </c>
      <c r="M14" s="30" t="s">
        <v>18</v>
      </c>
      <c r="N14" s="27" t="n">
        <v>0.74</v>
      </c>
      <c r="O14" s="28" t="n">
        <f aca="false">N14*B14/C14</f>
        <v>0.333671513921768</v>
      </c>
      <c r="P14" s="25" t="n">
        <v>0.2</v>
      </c>
      <c r="Q14" s="26" t="n">
        <f aca="false">P14*B14/C14</f>
        <v>0.0901814902491264</v>
      </c>
      <c r="R14" s="27" t="n">
        <v>0.03</v>
      </c>
      <c r="S14" s="24" t="n">
        <f aca="false">R14*B14/C14</f>
        <v>0.013527223537369</v>
      </c>
      <c r="T14" s="25" t="n">
        <v>1.42</v>
      </c>
      <c r="U14" s="26" t="n">
        <f aca="false">T14*B14/C14</f>
        <v>0.640288580768797</v>
      </c>
      <c r="V14" s="25" t="n">
        <v>0.94</v>
      </c>
      <c r="W14" s="26" t="n">
        <f aca="false">V14*B14/C14</f>
        <v>0.423853004170894</v>
      </c>
      <c r="X14" s="27" t="n">
        <v>16.02</v>
      </c>
      <c r="Y14" s="28" t="n">
        <f aca="false">X14*B14/C14</f>
        <v>7.22353736895502</v>
      </c>
    </row>
    <row r="15" customFormat="false" ht="14.25" hidden="false" customHeight="false" outlineLevel="0" collapsed="false">
      <c r="A15" s="22" t="s">
        <v>30</v>
      </c>
      <c r="B15" s="23" t="n">
        <v>0.4</v>
      </c>
      <c r="C15" s="33" t="n">
        <v>1.0758</v>
      </c>
      <c r="D15" s="25" t="n">
        <v>4.94</v>
      </c>
      <c r="E15" s="26" t="n">
        <f aca="false">D15*B15/C15</f>
        <v>1.83677263431865</v>
      </c>
      <c r="F15" s="34" t="s">
        <v>18</v>
      </c>
      <c r="G15" s="35" t="s">
        <v>18</v>
      </c>
      <c r="H15" s="25" t="n">
        <v>1.26</v>
      </c>
      <c r="I15" s="26" t="n">
        <f aca="false">H15*B15/C15</f>
        <v>0.468488566648076</v>
      </c>
      <c r="J15" s="27" t="n">
        <v>0.17</v>
      </c>
      <c r="K15" s="28" t="n">
        <f aca="false">J15*B15/C15</f>
        <v>0.0632087748652166</v>
      </c>
      <c r="L15" s="29" t="s">
        <v>18</v>
      </c>
      <c r="M15" s="30" t="s">
        <v>18</v>
      </c>
      <c r="N15" s="27" t="n">
        <v>1.49</v>
      </c>
      <c r="O15" s="28" t="n">
        <f aca="false">N15*B15/C15</f>
        <v>0.554006320877487</v>
      </c>
      <c r="P15" s="25" t="n">
        <v>0.11</v>
      </c>
      <c r="Q15" s="26" t="n">
        <f aca="false">P15*B15/C15</f>
        <v>0.0408997955010225</v>
      </c>
      <c r="R15" s="27" t="n">
        <v>0.06</v>
      </c>
      <c r="S15" s="24" t="n">
        <f aca="false">R15*B15/C15</f>
        <v>0.0223089793641941</v>
      </c>
      <c r="T15" s="25" t="n">
        <v>0.24</v>
      </c>
      <c r="U15" s="26" t="n">
        <f aca="false">T15*B15/C15</f>
        <v>0.0892359174567764</v>
      </c>
      <c r="V15" s="25" t="n">
        <v>0.33</v>
      </c>
      <c r="W15" s="26" t="n">
        <f aca="false">V15*B15/C15</f>
        <v>0.122699386503067</v>
      </c>
      <c r="X15" s="27" t="n">
        <v>11.15</v>
      </c>
      <c r="Y15" s="28" t="n">
        <f aca="false">X15*B15/C15</f>
        <v>4.14575199851273</v>
      </c>
    </row>
    <row r="16" customFormat="false" ht="14.25" hidden="false" customHeight="false" outlineLevel="0" collapsed="false">
      <c r="A16" s="22" t="s">
        <v>31</v>
      </c>
      <c r="B16" s="23" t="n">
        <v>0.4</v>
      </c>
      <c r="C16" s="33" t="n">
        <v>1.0036</v>
      </c>
      <c r="D16" s="25" t="n">
        <v>4.5</v>
      </c>
      <c r="E16" s="26" t="n">
        <f aca="false">D16*B16/C16</f>
        <v>1.79354324432045</v>
      </c>
      <c r="F16" s="34" t="s">
        <v>18</v>
      </c>
      <c r="G16" s="35" t="s">
        <v>18</v>
      </c>
      <c r="H16" s="25" t="n">
        <v>1.05214802787295</v>
      </c>
      <c r="I16" s="26" t="n">
        <f aca="false">H16*B16/C16</f>
        <v>0.419349552759247</v>
      </c>
      <c r="J16" s="27" t="n">
        <v>0.13</v>
      </c>
      <c r="K16" s="28" t="n">
        <f aca="false">J16*B16/C16</f>
        <v>0.0518134715025907</v>
      </c>
      <c r="L16" s="29" t="s">
        <v>18</v>
      </c>
      <c r="M16" s="30" t="s">
        <v>18</v>
      </c>
      <c r="N16" s="27" t="n">
        <v>1.93</v>
      </c>
      <c r="O16" s="28" t="n">
        <f aca="false">N16*B16/C16</f>
        <v>0.769230769230769</v>
      </c>
      <c r="P16" s="25" t="n">
        <v>0.37</v>
      </c>
      <c r="Q16" s="26" t="n">
        <f aca="false">P16*B16/C16</f>
        <v>0.147469111199681</v>
      </c>
      <c r="R16" s="36" t="n">
        <v>0.000653627239559056</v>
      </c>
      <c r="S16" s="31" t="n">
        <f aca="false">R16*B16/C16</f>
        <v>0.000260513048847771</v>
      </c>
      <c r="T16" s="25" t="n">
        <v>0.14</v>
      </c>
      <c r="U16" s="26" t="n">
        <f aca="false">T16*B16/C16</f>
        <v>0.0557991231566361</v>
      </c>
      <c r="V16" s="25" t="n">
        <v>0.15</v>
      </c>
      <c r="W16" s="26" t="n">
        <f aca="false">V16*B16/C16</f>
        <v>0.0597847748106815</v>
      </c>
      <c r="X16" s="27" t="n">
        <v>13.45</v>
      </c>
      <c r="Y16" s="28" t="n">
        <f aca="false">X16*B16/C16</f>
        <v>5.36070147469111</v>
      </c>
    </row>
    <row r="17" customFormat="false" ht="14.25" hidden="false" customHeight="false" outlineLevel="0" collapsed="false">
      <c r="A17" s="22" t="s">
        <v>32</v>
      </c>
      <c r="B17" s="23" t="n">
        <v>0.4</v>
      </c>
      <c r="C17" s="33" t="n">
        <v>1.0325</v>
      </c>
      <c r="D17" s="25" t="n">
        <v>3.19</v>
      </c>
      <c r="E17" s="26" t="n">
        <f aca="false">D17*B17/C17</f>
        <v>1.23583535108959</v>
      </c>
      <c r="F17" s="34" t="s">
        <v>18</v>
      </c>
      <c r="G17" s="35" t="s">
        <v>18</v>
      </c>
      <c r="H17" s="25" t="n">
        <v>0.95</v>
      </c>
      <c r="I17" s="26" t="n">
        <f aca="false">H17*B17/C17</f>
        <v>0.368038740920097</v>
      </c>
      <c r="J17" s="27" t="n">
        <v>0.05</v>
      </c>
      <c r="K17" s="28" t="n">
        <f aca="false">J17*B17/C17</f>
        <v>0.0193704600484262</v>
      </c>
      <c r="L17" s="29" t="s">
        <v>18</v>
      </c>
      <c r="M17" s="30" t="s">
        <v>18</v>
      </c>
      <c r="N17" s="27" t="n">
        <v>1.23</v>
      </c>
      <c r="O17" s="28" t="n">
        <f aca="false">N17*B17/C17</f>
        <v>0.476513317191283</v>
      </c>
      <c r="P17" s="25" t="n">
        <v>0.3</v>
      </c>
      <c r="Q17" s="26" t="n">
        <f aca="false">P17*B17/C17</f>
        <v>0.116222760290557</v>
      </c>
      <c r="R17" s="27" t="n">
        <v>0.01</v>
      </c>
      <c r="S17" s="31" t="n">
        <f aca="false">R17*B17/C17</f>
        <v>0.00387409200968523</v>
      </c>
      <c r="T17" s="25" t="n">
        <v>0.19</v>
      </c>
      <c r="U17" s="26" t="n">
        <f aca="false">T17*B17/C17</f>
        <v>0.0736077481840194</v>
      </c>
      <c r="V17" s="25" t="n">
        <v>0.36</v>
      </c>
      <c r="W17" s="26" t="n">
        <f aca="false">V17*B17/C17</f>
        <v>0.139467312348668</v>
      </c>
      <c r="X17" s="27" t="n">
        <v>10.01</v>
      </c>
      <c r="Y17" s="28" t="n">
        <f aca="false">X17*B17/C17</f>
        <v>3.87796610169492</v>
      </c>
    </row>
    <row r="18" customFormat="false" ht="14.25" hidden="false" customHeight="false" outlineLevel="0" collapsed="false">
      <c r="A18" s="22" t="s">
        <v>33</v>
      </c>
      <c r="B18" s="23" t="n">
        <v>0.4</v>
      </c>
      <c r="C18" s="33" t="n">
        <v>1.0148</v>
      </c>
      <c r="D18" s="25" t="n">
        <v>7.88</v>
      </c>
      <c r="E18" s="26" t="n">
        <f aca="false">D18*B18/C18</f>
        <v>3.10603074497438</v>
      </c>
      <c r="F18" s="27" t="n">
        <v>0.62</v>
      </c>
      <c r="G18" s="28" t="n">
        <f aca="false">F18*B18/C18</f>
        <v>0.244383129680725</v>
      </c>
      <c r="H18" s="25" t="n">
        <v>1.28</v>
      </c>
      <c r="I18" s="26" t="n">
        <f aca="false">H18*B18/C18</f>
        <v>0.504532912889239</v>
      </c>
      <c r="J18" s="27" t="n">
        <v>0.04</v>
      </c>
      <c r="K18" s="28" t="n">
        <f aca="false">J18*B18/C18</f>
        <v>0.0157666535277887</v>
      </c>
      <c r="L18" s="29" t="s">
        <v>18</v>
      </c>
      <c r="M18" s="30" t="s">
        <v>18</v>
      </c>
      <c r="N18" s="27" t="n">
        <v>0.49</v>
      </c>
      <c r="O18" s="28" t="n">
        <f aca="false">N18*B18/C18</f>
        <v>0.193141505715412</v>
      </c>
      <c r="P18" s="25" t="n">
        <v>0.17</v>
      </c>
      <c r="Q18" s="26" t="n">
        <f aca="false">P18*B18/C18</f>
        <v>0.0670082774931021</v>
      </c>
      <c r="R18" s="27" t="n">
        <v>0.01</v>
      </c>
      <c r="S18" s="31" t="n">
        <f aca="false">R18*B18/C18</f>
        <v>0.00394166338194718</v>
      </c>
      <c r="T18" s="25" t="n">
        <v>0.15</v>
      </c>
      <c r="U18" s="26" t="n">
        <f aca="false">T18*B18/C18</f>
        <v>0.0591249507292077</v>
      </c>
      <c r="V18" s="25" t="n">
        <v>0.15</v>
      </c>
      <c r="W18" s="26" t="n">
        <f aca="false">V18*B18/C18</f>
        <v>0.0591249507292077</v>
      </c>
      <c r="X18" s="27" t="n">
        <v>19.87</v>
      </c>
      <c r="Y18" s="28" t="n">
        <f aca="false">X18*B18/C18</f>
        <v>7.83208513992905</v>
      </c>
    </row>
    <row r="19" customFormat="false" ht="14.25" hidden="false" customHeight="false" outlineLevel="0" collapsed="false">
      <c r="A19" s="22" t="s">
        <v>34</v>
      </c>
      <c r="B19" s="23" t="n">
        <v>0.4</v>
      </c>
      <c r="C19" s="33" t="n">
        <v>1.0314</v>
      </c>
      <c r="D19" s="25" t="n">
        <v>6.7</v>
      </c>
      <c r="E19" s="26" t="n">
        <f aca="false">D19*B19/C19</f>
        <v>2.59840992825286</v>
      </c>
      <c r="F19" s="27" t="n">
        <v>0.89</v>
      </c>
      <c r="G19" s="28" t="n">
        <f aca="false">F19*B19/C19</f>
        <v>0.345161915842544</v>
      </c>
      <c r="H19" s="25" t="n">
        <v>1.54</v>
      </c>
      <c r="I19" s="26" t="n">
        <f aca="false">H19*B19/C19</f>
        <v>0.597246461120807</v>
      </c>
      <c r="J19" s="27" t="n">
        <v>0.04</v>
      </c>
      <c r="K19" s="28" t="n">
        <f aca="false">J19*B19/C19</f>
        <v>0.0155128950940469</v>
      </c>
      <c r="L19" s="29" t="s">
        <v>18</v>
      </c>
      <c r="M19" s="30" t="s">
        <v>18</v>
      </c>
      <c r="N19" s="27" t="n">
        <v>0.5</v>
      </c>
      <c r="O19" s="28" t="n">
        <f aca="false">N19*B19/C19</f>
        <v>0.193911188675587</v>
      </c>
      <c r="P19" s="25" t="n">
        <v>0.35</v>
      </c>
      <c r="Q19" s="26" t="n">
        <f aca="false">P19*B19/C19</f>
        <v>0.135737832072911</v>
      </c>
      <c r="R19" s="36" t="n">
        <v>0.000448980255388001</v>
      </c>
      <c r="S19" s="31" t="n">
        <f aca="false">R19*B19/C19</f>
        <v>0.000174124590028312</v>
      </c>
      <c r="T19" s="25" t="n">
        <v>0.15</v>
      </c>
      <c r="U19" s="26" t="n">
        <f aca="false">T19*B19/C19</f>
        <v>0.058173356602676</v>
      </c>
      <c r="V19" s="25" t="n">
        <v>0.1</v>
      </c>
      <c r="W19" s="26" t="n">
        <f aca="false">V19*B19/C19</f>
        <v>0.0387822377351173</v>
      </c>
      <c r="X19" s="27" t="n">
        <v>17.42</v>
      </c>
      <c r="Y19" s="28" t="n">
        <f aca="false">X19*B19/C19</f>
        <v>6.75586581345744</v>
      </c>
    </row>
    <row r="20" customFormat="false" ht="14.25" hidden="false" customHeight="false" outlineLevel="0" collapsed="false">
      <c r="A20" s="37" t="s">
        <v>35</v>
      </c>
      <c r="B20" s="38" t="n">
        <v>0.4</v>
      </c>
      <c r="C20" s="39" t="n">
        <v>1.0091</v>
      </c>
      <c r="D20" s="40" t="n">
        <v>7.19</v>
      </c>
      <c r="E20" s="41" t="n">
        <f aca="false">D20*B20/C20</f>
        <v>2.85006441383411</v>
      </c>
      <c r="F20" s="42" t="n">
        <v>0.77</v>
      </c>
      <c r="G20" s="43" t="n">
        <f aca="false">F20*B20/C20</f>
        <v>0.305222475473194</v>
      </c>
      <c r="H20" s="40" t="n">
        <v>1.19</v>
      </c>
      <c r="I20" s="41" t="n">
        <f aca="false">H20*B20/C20</f>
        <v>0.471707462094936</v>
      </c>
      <c r="J20" s="42" t="n">
        <v>0.07</v>
      </c>
      <c r="K20" s="43" t="n">
        <f aca="false">J20*B20/C20</f>
        <v>0.0277474977702904</v>
      </c>
      <c r="L20" s="44" t="s">
        <v>18</v>
      </c>
      <c r="M20" s="45" t="s">
        <v>18</v>
      </c>
      <c r="N20" s="42" t="n">
        <v>0.7</v>
      </c>
      <c r="O20" s="43" t="n">
        <f aca="false">N20*B20/C20</f>
        <v>0.277474977702904</v>
      </c>
      <c r="P20" s="40" t="n">
        <v>0.29</v>
      </c>
      <c r="Q20" s="41" t="n">
        <f aca="false">P20*B20/C20</f>
        <v>0.11495391933406</v>
      </c>
      <c r="R20" s="42" t="n">
        <v>0.01</v>
      </c>
      <c r="S20" s="46" t="n">
        <f aca="false">R20*B20/C20</f>
        <v>0.00396392825289862</v>
      </c>
      <c r="T20" s="40" t="n">
        <v>0.53</v>
      </c>
      <c r="U20" s="41" t="n">
        <f aca="false">T20*B20/C20</f>
        <v>0.210088197403627</v>
      </c>
      <c r="V20" s="40" t="n">
        <v>0.14</v>
      </c>
      <c r="W20" s="41" t="n">
        <f aca="false">V20*B20/C20</f>
        <v>0.0554949955405807</v>
      </c>
      <c r="X20" s="42" t="n">
        <v>16.28</v>
      </c>
      <c r="Y20" s="43" t="n">
        <f aca="false">X20*B20/C20</f>
        <v>6.45327519571896</v>
      </c>
    </row>
    <row r="21" customFormat="false" ht="14.25" hidden="false" customHeight="false" outlineLevel="0" collapsed="false">
      <c r="C21" s="47"/>
      <c r="D21" s="48"/>
      <c r="E21" s="49"/>
      <c r="F21" s="48"/>
      <c r="G21" s="49"/>
      <c r="H21" s="49"/>
      <c r="I21" s="49"/>
      <c r="J21" s="49"/>
      <c r="N21" s="48"/>
      <c r="O21" s="49"/>
    </row>
    <row r="22" customFormat="false" ht="14.25" hidden="false" customHeight="false" outlineLevel="0" collapsed="false">
      <c r="C22" s="47"/>
      <c r="D22" s="48"/>
      <c r="E22" s="49"/>
      <c r="F22" s="48"/>
      <c r="G22" s="49"/>
      <c r="H22" s="49"/>
      <c r="I22" s="49"/>
      <c r="J22" s="49"/>
      <c r="N22" s="48"/>
      <c r="O22" s="49"/>
    </row>
    <row r="23" customFormat="false" ht="14.25" hidden="false" customHeight="false" outlineLevel="0" collapsed="false">
      <c r="C23" s="47"/>
      <c r="D23" s="48"/>
      <c r="E23" s="49"/>
      <c r="F23" s="48"/>
      <c r="G23" s="50"/>
      <c r="H23" s="51"/>
      <c r="I23" s="49"/>
      <c r="J23" s="49"/>
      <c r="N23" s="48"/>
      <c r="O23" s="49"/>
      <c r="T23" s="49"/>
      <c r="U23" s="49"/>
      <c r="V23" s="49"/>
      <c r="W23" s="49"/>
      <c r="X23" s="52"/>
      <c r="Y23" s="49"/>
    </row>
    <row r="24" customFormat="false" ht="14.25" hidden="false" customHeight="false" outlineLevel="0" collapsed="false">
      <c r="C24" s="47"/>
      <c r="D24" s="48"/>
      <c r="E24" s="49"/>
      <c r="F24" s="48"/>
      <c r="G24" s="49"/>
      <c r="H24" s="49"/>
      <c r="I24" s="49"/>
      <c r="J24" s="51"/>
      <c r="K24" s="51"/>
      <c r="N24" s="48"/>
      <c r="O24" s="49"/>
      <c r="P24" s="53"/>
      <c r="Q24" s="49"/>
      <c r="R24" s="52"/>
      <c r="S24" s="49"/>
      <c r="T24" s="50"/>
      <c r="U24" s="51"/>
      <c r="V24" s="49"/>
      <c r="W24" s="49"/>
      <c r="X24" s="52"/>
      <c r="Y24" s="49"/>
    </row>
    <row r="25" customFormat="false" ht="14.25" hidden="false" customHeight="false" outlineLevel="0" collapsed="false">
      <c r="C25" s="47"/>
      <c r="D25" s="48"/>
      <c r="E25" s="49"/>
      <c r="F25" s="52"/>
      <c r="G25" s="49"/>
      <c r="H25" s="52"/>
      <c r="I25" s="49"/>
      <c r="J25" s="49"/>
      <c r="N25" s="51"/>
      <c r="O25" s="51"/>
      <c r="Q25" s="49"/>
      <c r="R25" s="52"/>
      <c r="S25" s="49"/>
      <c r="T25" s="52"/>
      <c r="U25" s="49"/>
      <c r="V25" s="52"/>
      <c r="W25" s="49"/>
      <c r="X25" s="49"/>
      <c r="Y25" s="49"/>
    </row>
    <row r="26" customFormat="false" ht="14.25" hidden="false" customHeight="false" outlineLevel="0" collapsed="false">
      <c r="C26" s="47"/>
      <c r="D26" s="48"/>
      <c r="E26" s="49"/>
      <c r="F26" s="54"/>
      <c r="G26" s="49"/>
      <c r="H26" s="52"/>
      <c r="I26" s="49"/>
      <c r="J26" s="49"/>
      <c r="N26" s="48"/>
      <c r="O26" s="49"/>
      <c r="P26" s="49"/>
      <c r="Q26" s="49"/>
      <c r="R26" s="49"/>
      <c r="S26" s="49"/>
      <c r="T26" s="49"/>
      <c r="U26" s="49"/>
      <c r="V26" s="49"/>
      <c r="W26" s="49"/>
      <c r="X26" s="49"/>
      <c r="Y26" s="49"/>
    </row>
    <row r="27" customFormat="false" ht="14.25" hidden="false" customHeight="false" outlineLevel="0" collapsed="false">
      <c r="C27" s="47"/>
      <c r="D27" s="48"/>
      <c r="E27" s="49"/>
      <c r="F27" s="48"/>
      <c r="G27" s="49"/>
      <c r="H27" s="49"/>
      <c r="I27" s="49"/>
      <c r="J27" s="52"/>
      <c r="K27" s="49"/>
      <c r="N27" s="48"/>
      <c r="O27" s="49"/>
      <c r="P27" s="50"/>
      <c r="Q27" s="51"/>
      <c r="R27" s="49"/>
      <c r="S27" s="49"/>
      <c r="V27" s="49"/>
      <c r="W27" s="49"/>
      <c r="X27" s="49"/>
      <c r="Y27" s="49"/>
    </row>
    <row r="28" customFormat="false" ht="14.25" hidden="false" customHeight="false" outlineLevel="0" collapsed="false">
      <c r="C28" s="47"/>
      <c r="D28" s="48"/>
      <c r="E28" s="49"/>
      <c r="F28" s="48"/>
      <c r="G28" s="49"/>
      <c r="H28" s="49"/>
      <c r="I28" s="49"/>
      <c r="J28" s="52"/>
      <c r="K28" s="49"/>
      <c r="N28" s="48"/>
      <c r="O28" s="49"/>
      <c r="R28" s="49"/>
      <c r="S28" s="49"/>
      <c r="V28" s="49"/>
      <c r="W28" s="49"/>
      <c r="X28" s="49"/>
      <c r="Y28" s="49"/>
    </row>
    <row r="29" customFormat="false" ht="14.25" hidden="false" customHeight="false" outlineLevel="0" collapsed="false">
      <c r="C29" s="47"/>
      <c r="D29" s="48"/>
      <c r="E29" s="49"/>
      <c r="F29" s="50"/>
      <c r="G29" s="51"/>
      <c r="H29" s="49"/>
      <c r="I29" s="49"/>
      <c r="J29" s="49"/>
      <c r="K29" s="49"/>
      <c r="N29" s="48"/>
      <c r="O29" s="49"/>
      <c r="R29" s="49"/>
      <c r="S29" s="49"/>
      <c r="X29" s="49"/>
      <c r="Y29" s="49"/>
    </row>
    <row r="30" customFormat="false" ht="14.25" hidden="false" customHeight="false" outlineLevel="0" collapsed="false">
      <c r="C30" s="49"/>
      <c r="D30" s="55"/>
      <c r="E30" s="49"/>
      <c r="F30" s="48"/>
      <c r="G30" s="49"/>
      <c r="H30" s="49"/>
      <c r="I30" s="49"/>
      <c r="J30" s="49"/>
      <c r="N30" s="48"/>
      <c r="O30" s="49"/>
    </row>
    <row r="31" customFormat="false" ht="14.25" hidden="false" customHeight="false" outlineLevel="0" collapsed="false">
      <c r="C31" s="49"/>
      <c r="D31" s="49"/>
      <c r="E31" s="49"/>
      <c r="F31" s="49"/>
      <c r="G31" s="49"/>
      <c r="H31" s="49"/>
      <c r="I31" s="49"/>
      <c r="J31" s="49"/>
      <c r="N31" s="48"/>
      <c r="O31" s="49"/>
    </row>
    <row r="32" customFormat="false" ht="14.25" hidden="false" customHeight="false" outlineLevel="0" collapsed="false">
      <c r="C32" s="49"/>
      <c r="D32" s="55"/>
      <c r="E32" s="49"/>
      <c r="F32" s="49"/>
      <c r="G32" s="49"/>
      <c r="H32" s="49"/>
      <c r="I32" s="49"/>
      <c r="J32" s="49"/>
      <c r="N32" s="49"/>
      <c r="O32" s="49"/>
    </row>
    <row r="33" customFormat="false" ht="14.25" hidden="false" customHeight="false" outlineLevel="0" collapsed="false">
      <c r="C33" s="49"/>
      <c r="D33" s="55"/>
      <c r="E33" s="49"/>
      <c r="F33" s="49"/>
      <c r="G33" s="49"/>
      <c r="H33" s="49"/>
      <c r="I33" s="49"/>
      <c r="J33" s="49"/>
    </row>
    <row r="34" customFormat="false" ht="14.25" hidden="false" customHeight="false" outlineLevel="0" collapsed="false">
      <c r="C34" s="49"/>
      <c r="D34" s="55"/>
      <c r="E34" s="49"/>
      <c r="F34" s="49"/>
      <c r="G34" s="49"/>
      <c r="H34" s="49"/>
      <c r="I34" s="49"/>
      <c r="J34" s="49"/>
    </row>
    <row r="35" customFormat="false" ht="14.25" hidden="false" customHeight="false" outlineLevel="0" collapsed="false">
      <c r="C35" s="49"/>
      <c r="D35" s="55"/>
      <c r="E35" s="49"/>
      <c r="F35" s="49"/>
      <c r="G35" s="49"/>
      <c r="H35" s="49"/>
      <c r="I35" s="49"/>
      <c r="J35" s="49"/>
    </row>
    <row r="36" customFormat="false" ht="14.25" hidden="false" customHeight="false" outlineLevel="0" collapsed="false">
      <c r="C36" s="49"/>
      <c r="D36" s="55"/>
      <c r="E36" s="49"/>
      <c r="F36" s="49"/>
      <c r="G36" s="49"/>
      <c r="H36" s="49"/>
      <c r="I36" s="49"/>
      <c r="J36" s="49"/>
    </row>
    <row r="37" customFormat="false" ht="14.25" hidden="false" customHeight="false" outlineLevel="0" collapsed="false">
      <c r="C37" s="49"/>
      <c r="D37" s="49"/>
      <c r="E37" s="49"/>
      <c r="F37" s="49"/>
      <c r="G37" s="49"/>
      <c r="H37" s="49"/>
      <c r="I37" s="49"/>
      <c r="J37" s="49"/>
    </row>
    <row r="38" customFormat="false" ht="14.25" hidden="false" customHeight="false" outlineLevel="0" collapsed="false">
      <c r="C38" s="49"/>
      <c r="D38" s="49"/>
      <c r="E38" s="49"/>
      <c r="F38" s="49"/>
      <c r="G38" s="49"/>
      <c r="H38" s="49"/>
      <c r="I38" s="49"/>
      <c r="J38" s="49"/>
    </row>
  </sheetData>
  <mergeCells count="1">
    <mergeCell ref="A1:A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31T01:45:05Z</dcterms:created>
  <dc:creator>Administrator</dc:creator>
  <dc:description/>
  <dc:language>en-US</dc:language>
  <cp:lastModifiedBy>刘萍</cp:lastModifiedBy>
  <dcterms:modified xsi:type="dcterms:W3CDTF">2020-01-10T08:59:3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